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67">
  <si>
    <t xml:space="preserve">S2/S1</t>
  </si>
  <si>
    <t xml:space="preserve">S3/S1</t>
  </si>
  <si>
    <t xml:space="preserve">Gene ID</t>
  </si>
  <si>
    <t xml:space="preserve">PCR-R1</t>
  </si>
  <si>
    <t xml:space="preserve">PCR-R2</t>
  </si>
  <si>
    <t xml:space="preserve">PCR-R3</t>
  </si>
  <si>
    <t xml:space="preserve">Average</t>
  </si>
  <si>
    <t xml:space="preserve">SD</t>
  </si>
  <si>
    <t xml:space="preserve">Seq Result</t>
  </si>
  <si>
    <t xml:space="preserve">Annotaion </t>
  </si>
  <si>
    <t xml:space="preserve">Unigene68608_ARAawvTARAAPEI-1</t>
  </si>
  <si>
    <t xml:space="preserve">MYB transcription factor MYB92 [Glycine max]</t>
  </si>
  <si>
    <t xml:space="preserve">Unigene17536_ARAawvTARAAPEI-1</t>
  </si>
  <si>
    <t xml:space="preserve">Transcription factor MYB102 [Lotus japonicus]</t>
  </si>
  <si>
    <t xml:space="preserve">gi|298141629|gb|EZ749360.1|</t>
  </si>
  <si>
    <t xml:space="preserve">AP2 domain-containing transcription factor 9 [Glycine max]</t>
  </si>
  <si>
    <t xml:space="preserve">Unigene67770_ARAawvTARAAPEI-1</t>
  </si>
  <si>
    <t xml:space="preserve">GRAS family transcription factor [Populus trichocarpa]</t>
  </si>
  <si>
    <t xml:space="preserve">Unigene5449_ARAawvTARAAPEI-1</t>
  </si>
  <si>
    <t xml:space="preserve">Vacuolar cation/proton exchanger 1a, putative [Ricinus communis]</t>
  </si>
  <si>
    <t xml:space="preserve">Unigene9969_ARAawvTARAAPEI-1</t>
  </si>
  <si>
    <t xml:space="preserve">Root phototropism protein, putative [Ricinus communis]</t>
  </si>
  <si>
    <t xml:space="preserve">Unigene70082_ARAawvTARAAPEI-1</t>
  </si>
  <si>
    <t xml:space="preserve">Sugar transporter, putative [Ricinus communis]</t>
  </si>
  <si>
    <t xml:space="preserve">gi|298115135|gb|EZ722876.1|</t>
  </si>
  <si>
    <t xml:space="preserve">Tubulin A [Glycine max]</t>
  </si>
  <si>
    <t xml:space="preserve">gi|339691039|gb|JK186994.1|JK186994</t>
  </si>
  <si>
    <t xml:space="preserve">Lipoxygenase [Arachis diogoi]</t>
  </si>
  <si>
    <t xml:space="preserve">gi|339705582|gb|JK201692.1|JK201692</t>
  </si>
  <si>
    <t xml:space="preserve">Tubulin beta-1 chain.</t>
  </si>
  <si>
    <t xml:space="preserve">gi|298121096|gb|EZ728837.1|</t>
  </si>
  <si>
    <t xml:space="preserve">Auxin efflux carrier family protein [Populus trichocarpa]</t>
  </si>
  <si>
    <t xml:space="preserve">Unigene17195_ARAawvTARAAPEI-1</t>
  </si>
  <si>
    <t xml:space="preserve">Indole-3-acetic acid-amido synthetase GH3.5[Ricinus communis]</t>
  </si>
  <si>
    <t xml:space="preserve">Unigene68037_ARAawvTARAAPEI-1</t>
  </si>
  <si>
    <t xml:space="preserve">Auxin efflux carrier [Lupinus albus]</t>
  </si>
  <si>
    <t xml:space="preserve">Unigene58025_ARAawvTARAAPEI-1</t>
  </si>
  <si>
    <t xml:space="preserve">gi|298136319|gb|EZ744050.1|</t>
  </si>
  <si>
    <t xml:space="preserve">Aauxin responsive factor domain class transcription factor [Malus x domestica]</t>
  </si>
  <si>
    <t xml:space="preserve">gi|298114610|gb|EZ722351.1|</t>
  </si>
  <si>
    <t xml:space="preserve">Gibberellin 20-oxidase 1 [Gossypium hirsutum]</t>
  </si>
  <si>
    <t xml:space="preserve">Unigene67610_ARAawvTARAAPEI-1</t>
  </si>
  <si>
    <t xml:space="preserve">Phytochrome kinase substrate 1-like protein [Medicago truncatula]</t>
  </si>
  <si>
    <t xml:space="preserve">Unigene19517_ARAawvTARAAPEI-1</t>
  </si>
  <si>
    <t xml:space="preserve">Phototropin 1 [Pisum sativum]</t>
  </si>
  <si>
    <t xml:space="preserve">gi|339706141|gb|JK202251.1|JK202251</t>
  </si>
  <si>
    <t xml:space="preserve">Ubiquitin ligase protein cop1, putative [Ricinus communis]</t>
  </si>
  <si>
    <t xml:space="preserve">Unigene68994_ARAawvTARAAPEI-1</t>
  </si>
  <si>
    <t xml:space="preserve">COP-1 interacting protein 7,putative  [Gossypium raimondii]</t>
  </si>
  <si>
    <t xml:space="preserve">Unigene14442_ARAawvTARAAPEI-1</t>
  </si>
  <si>
    <t xml:space="preserve">BRASSINOSTEROID INSENSITIVE 1-associated receptor kinase 1 precursor, putative [Ricinus communis]</t>
  </si>
  <si>
    <t xml:space="preserve">gi|298123222|gb|EZ730963.1|</t>
  </si>
  <si>
    <t xml:space="preserve">Brassinosteroid biosynthetic protein LKB [Pisum sativum]</t>
  </si>
  <si>
    <t xml:space="preserve">Unigene71315_ARAawvTARAAPEI-1</t>
  </si>
  <si>
    <t xml:space="preserve">Cytokinin induced message [Glycine max]</t>
  </si>
  <si>
    <t xml:space="preserve">gi|298140985|gb|EZ748716.1|</t>
  </si>
  <si>
    <t xml:space="preserve">CpABA1 [Vigna unguiculata]Encodes a single copy zeaxanthin epoxidase gene that functions in first step of the biosynthesis of the abiotic stress hormone abscisic acid (ABA). </t>
  </si>
  <si>
    <t xml:space="preserve">Unigene68898_ARAawvTARAAPEI-1</t>
  </si>
  <si>
    <t xml:space="preserve">Heat shock factor protein HSF30, putative [Ricinus communis]</t>
  </si>
  <si>
    <t xml:space="preserve">Unigene16478_ARAawvTARAAPEI-1</t>
  </si>
  <si>
    <t xml:space="preserve">Cellulose synthase 3 [Eucalyptus grandis]</t>
  </si>
  <si>
    <t xml:space="preserve">Unigene66714_ARAawvTARAAPEI-1</t>
  </si>
  <si>
    <t xml:space="preserve">up</t>
  </si>
  <si>
    <t xml:space="preserve">NA</t>
  </si>
  <si>
    <t xml:space="preserve">Auxin thethesis:tryptophan synthase beta subunit [Glycine max]</t>
  </si>
  <si>
    <t xml:space="preserve">Unigene15583_ARAawvTARAAPEI-1</t>
  </si>
  <si>
    <t xml:space="preserve">Starch synthase IIa precursor [Lotus japonicus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);[RED]\(0.00\)"/>
    <numFmt numFmtId="166" formatCode="0.000_);[RED]\(0.000\)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FF0000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fil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fil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fil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fill" vertical="center" textRotation="0" wrapText="false" indent="0" shrinkToFit="false"/>
      <protection locked="true" hidden="false"/>
    </xf>
    <xf numFmtId="165" fontId="8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fil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fil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5" xfId="20" applyFont="true" applyBorder="true" applyAlignment="true" applyProtection="false">
      <alignment horizontal="fil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PCR verification unigenes" xfId="20"/>
    <cellStyle name="常规_Sheet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0" activeCellId="0" sqref="J30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36"/>
    <col collapsed="false" customWidth="true" hidden="false" outlineLevel="0" max="2" min="2" style="1" width="8.24"/>
    <col collapsed="false" customWidth="true" hidden="false" outlineLevel="0" max="3" min="3" style="1" width="8.36"/>
    <col collapsed="false" customWidth="true" hidden="false" outlineLevel="0" max="4" min="4" style="1" width="7.74"/>
    <col collapsed="false" customWidth="true" hidden="false" outlineLevel="0" max="5" min="5" style="1" width="8.62"/>
    <col collapsed="false" customWidth="true" hidden="false" outlineLevel="0" max="6" min="6" style="1" width="8.36"/>
    <col collapsed="false" customWidth="true" hidden="false" outlineLevel="0" max="7" min="7" style="1" width="9.36"/>
    <col collapsed="false" customWidth="true" hidden="false" outlineLevel="0" max="8" min="8" style="1" width="8.11"/>
    <col collapsed="false" customWidth="true" hidden="false" outlineLevel="0" max="9" min="9" style="1" width="8.36"/>
    <col collapsed="false" customWidth="true" hidden="false" outlineLevel="0" max="11" min="10" style="1" width="8.99"/>
    <col collapsed="false" customWidth="true" hidden="false" outlineLevel="0" max="12" min="12" style="1" width="9.87"/>
    <col collapsed="false" customWidth="true" hidden="false" outlineLevel="0" max="13" min="13" style="1" width="11.12"/>
    <col collapsed="false" customWidth="true" hidden="false" outlineLevel="0" max="14" min="14" style="0" width="23.62"/>
  </cols>
  <sheetData>
    <row r="1" s="2" customFormat="true" ht="25.5" hidden="false" customHeight="true" outlineLevel="0" collapsed="false">
      <c r="B1" s="3"/>
      <c r="C1" s="4"/>
      <c r="D1" s="4" t="s">
        <v>0</v>
      </c>
      <c r="E1" s="4"/>
      <c r="F1" s="5"/>
      <c r="G1" s="6"/>
      <c r="H1" s="4"/>
      <c r="I1" s="4" t="s">
        <v>1</v>
      </c>
      <c r="J1" s="4"/>
      <c r="K1" s="7"/>
      <c r="L1" s="3"/>
      <c r="M1" s="3"/>
    </row>
    <row r="2" s="13" customFormat="true" ht="33" hidden="false" customHeight="true" outlineLevel="0" collapsed="false">
      <c r="A2" s="8" t="s">
        <v>2</v>
      </c>
      <c r="B2" s="9" t="s">
        <v>3</v>
      </c>
      <c r="C2" s="9" t="s">
        <v>4</v>
      </c>
      <c r="D2" s="9" t="s">
        <v>5</v>
      </c>
      <c r="E2" s="9" t="s">
        <v>6</v>
      </c>
      <c r="F2" s="9" t="s">
        <v>7</v>
      </c>
      <c r="G2" s="10" t="s">
        <v>8</v>
      </c>
      <c r="H2" s="9" t="s">
        <v>3</v>
      </c>
      <c r="I2" s="9" t="s">
        <v>4</v>
      </c>
      <c r="J2" s="9" t="s">
        <v>5</v>
      </c>
      <c r="K2" s="9" t="s">
        <v>6</v>
      </c>
      <c r="L2" s="11" t="s">
        <v>7</v>
      </c>
      <c r="M2" s="11" t="s">
        <v>8</v>
      </c>
      <c r="N2" s="12" t="s">
        <v>9</v>
      </c>
    </row>
    <row r="3" s="20" customFormat="true" ht="15" hidden="false" customHeight="false" outlineLevel="0" collapsed="false">
      <c r="A3" s="14" t="s">
        <v>10</v>
      </c>
      <c r="B3" s="15" t="n">
        <v>5.51378576326578</v>
      </c>
      <c r="C3" s="15" t="n">
        <v>11.722593980905</v>
      </c>
      <c r="D3" s="15" t="n">
        <v>10.359708134579</v>
      </c>
      <c r="E3" s="16" t="n">
        <f aca="false">AVERAGE(B3:D3)</f>
        <v>9.19869595958325</v>
      </c>
      <c r="F3" s="15" t="n">
        <f aca="false">STDEV(B3:E3)</f>
        <v>2.66436819574201</v>
      </c>
      <c r="G3" s="17" t="n">
        <v>10.1666666666667</v>
      </c>
      <c r="H3" s="15" t="n">
        <v>11.1219216004904</v>
      </c>
      <c r="I3" s="15" t="n">
        <v>20.8360522592696</v>
      </c>
      <c r="J3" s="15" t="n">
        <v>10.6393692111799</v>
      </c>
      <c r="K3" s="16" t="n">
        <f aca="false">AVERAGE(H3:J3)</f>
        <v>14.19911435698</v>
      </c>
      <c r="L3" s="15" t="n">
        <f aca="false">STDEV(H3:K3)</f>
        <v>4.69715678123436</v>
      </c>
      <c r="M3" s="18" t="n">
        <v>15.3333333333333</v>
      </c>
      <c r="N3" s="19" t="s">
        <v>11</v>
      </c>
    </row>
    <row r="4" s="20" customFormat="true" ht="15" hidden="false" customHeight="false" outlineLevel="0" collapsed="false">
      <c r="A4" s="21" t="s">
        <v>12</v>
      </c>
      <c r="B4" s="15" t="n">
        <v>70.7334851429479</v>
      </c>
      <c r="C4" s="15" t="n">
        <v>138.0653183207</v>
      </c>
      <c r="D4" s="15" t="n">
        <v>70.4993382908949</v>
      </c>
      <c r="E4" s="16" t="n">
        <f aca="false">AVERAGE(B4:D4)</f>
        <v>93.0993805848476</v>
      </c>
      <c r="F4" s="15" t="n">
        <f aca="false">STDEV(B4:E4)</f>
        <v>31.7958631851745</v>
      </c>
      <c r="G4" s="17" t="n">
        <v>3.52631578947368</v>
      </c>
      <c r="H4" s="15" t="n">
        <v>444.520560148882</v>
      </c>
      <c r="I4" s="15" t="n">
        <v>312.405755323362</v>
      </c>
      <c r="J4" s="15" t="n">
        <v>273.885899418373</v>
      </c>
      <c r="K4" s="16" t="n">
        <f aca="false">AVERAGE(H4:J4)</f>
        <v>343.604071630206</v>
      </c>
      <c r="L4" s="15" t="n">
        <f aca="false">STDEV(H4:K4)</f>
        <v>73.070961245173</v>
      </c>
      <c r="M4" s="18" t="n">
        <v>5.68421052631579</v>
      </c>
      <c r="N4" s="22" t="s">
        <v>13</v>
      </c>
    </row>
    <row r="5" s="20" customFormat="true" ht="15" hidden="false" customHeight="false" outlineLevel="0" collapsed="false">
      <c r="A5" s="14" t="s">
        <v>14</v>
      </c>
      <c r="B5" s="15" t="n">
        <v>0.198005755739018</v>
      </c>
      <c r="C5" s="15" t="n">
        <v>0.344793443284446</v>
      </c>
      <c r="D5" s="15" t="n">
        <v>0.176059490495147</v>
      </c>
      <c r="E5" s="16" t="n">
        <f aca="false">AVERAGE(B5:D5)</f>
        <v>0.23961956317287</v>
      </c>
      <c r="F5" s="15" t="n">
        <f aca="false">STDEV(B5:E5)</f>
        <v>0.0749069130447104</v>
      </c>
      <c r="G5" s="17" t="n">
        <v>0.177304964539007</v>
      </c>
      <c r="H5" s="15" t="n">
        <v>0.047272753493898</v>
      </c>
      <c r="I5" s="15" t="n">
        <v>0.0391940484899764</v>
      </c>
      <c r="J5" s="15" t="n">
        <v>0.0139267045511203</v>
      </c>
      <c r="K5" s="16" t="n">
        <f aca="false">AVERAGE(H5:J5)</f>
        <v>0.0334645021783316</v>
      </c>
      <c r="L5" s="15" t="n">
        <f aca="false">STDEV(H5:K5)</f>
        <v>0.0142035329108992</v>
      </c>
      <c r="M5" s="18" t="n">
        <v>0.0354609929078014</v>
      </c>
      <c r="N5" s="19" t="s">
        <v>15</v>
      </c>
    </row>
    <row r="6" s="20" customFormat="true" ht="15" hidden="false" customHeight="false" outlineLevel="0" collapsed="false">
      <c r="A6" s="21" t="s">
        <v>16</v>
      </c>
      <c r="B6" s="15" t="n">
        <v>3.33372461317036</v>
      </c>
      <c r="C6" s="15" t="n">
        <v>4.2940494071903</v>
      </c>
      <c r="D6" s="15" t="n">
        <v>4.39394013207086</v>
      </c>
      <c r="E6" s="16" t="n">
        <f aca="false">AVERAGE(B6:D6)</f>
        <v>4.00723805081051</v>
      </c>
      <c r="F6" s="15" t="n">
        <f aca="false">STDEV(B6:E6)</f>
        <v>0.477988704357941</v>
      </c>
      <c r="G6" s="17" t="n">
        <v>2.05882352941176</v>
      </c>
      <c r="H6" s="15" t="n">
        <v>25.0321776773411</v>
      </c>
      <c r="I6" s="15" t="n">
        <v>22.5106912194466</v>
      </c>
      <c r="J6" s="15" t="n">
        <v>12.0847814402892</v>
      </c>
      <c r="K6" s="16" t="n">
        <f aca="false">AVERAGE(H6:J6)</f>
        <v>19.8758834456923</v>
      </c>
      <c r="L6" s="15" t="n">
        <f aca="false">STDEV(H6:K6)</f>
        <v>5.60448786439837</v>
      </c>
      <c r="M6" s="18" t="n">
        <v>5</v>
      </c>
      <c r="N6" s="23" t="s">
        <v>17</v>
      </c>
    </row>
    <row r="7" s="20" customFormat="true" ht="15" hidden="false" customHeight="false" outlineLevel="0" collapsed="false">
      <c r="A7" s="21" t="s">
        <v>18</v>
      </c>
      <c r="B7" s="15" t="n">
        <v>378.339500287725</v>
      </c>
      <c r="C7" s="15" t="n">
        <v>512.322983867046</v>
      </c>
      <c r="D7" s="15" t="n">
        <v>261.603940751776</v>
      </c>
      <c r="E7" s="16" t="n">
        <f aca="false">AVERAGE(B7:D7)</f>
        <v>384.088808302182</v>
      </c>
      <c r="F7" s="15" t="n">
        <f aca="false">STDEV(B7:E7)</f>
        <v>102.436323479981</v>
      </c>
      <c r="G7" s="17" t="n">
        <v>12.1666666666667</v>
      </c>
      <c r="H7" s="15" t="n">
        <v>196.903318099393</v>
      </c>
      <c r="I7" s="15" t="n">
        <v>273.086832431112</v>
      </c>
      <c r="J7" s="15" t="n">
        <v>221.473877786628</v>
      </c>
      <c r="K7" s="16" t="n">
        <f aca="false">AVERAGE(H7:J7)</f>
        <v>230.488009439044</v>
      </c>
      <c r="L7" s="15" t="n">
        <f aca="false">STDEV(H7:K7)</f>
        <v>31.7482061547643</v>
      </c>
      <c r="M7" s="18" t="n">
        <v>37.1666666666667</v>
      </c>
      <c r="N7" s="22" t="s">
        <v>19</v>
      </c>
    </row>
    <row r="8" s="20" customFormat="true" ht="15" hidden="false" customHeight="false" outlineLevel="0" collapsed="false">
      <c r="A8" s="21" t="s">
        <v>20</v>
      </c>
      <c r="B8" s="15" t="n">
        <v>0.0853415615376525</v>
      </c>
      <c r="C8" s="15" t="n">
        <v>0.111221138425561</v>
      </c>
      <c r="D8" s="15" t="n">
        <v>0.0567920804321678</v>
      </c>
      <c r="E8" s="16" t="n">
        <f aca="false">AVERAGE(B8:D8)</f>
        <v>0.0844515934651269</v>
      </c>
      <c r="F8" s="15" t="n">
        <f aca="false">STDEV(B8:E8)</f>
        <v>0.0222294792395086</v>
      </c>
      <c r="G8" s="17" t="n">
        <v>0.08</v>
      </c>
      <c r="H8" s="15" t="n">
        <v>0.171234611784228</v>
      </c>
      <c r="I8" s="15" t="n">
        <v>0.17765904852503</v>
      </c>
      <c r="J8" s="15" t="n">
        <v>0.110545187873287</v>
      </c>
      <c r="K8" s="16" t="n">
        <f aca="false">AVERAGE(H8:J8)</f>
        <v>0.153146282727515</v>
      </c>
      <c r="L8" s="15" t="n">
        <f aca="false">STDEV(H8:K8)</f>
        <v>0.0302374856642469</v>
      </c>
      <c r="M8" s="18" t="n">
        <v>0.12</v>
      </c>
      <c r="N8" s="23" t="s">
        <v>21</v>
      </c>
    </row>
    <row r="9" s="20" customFormat="true" ht="15" hidden="false" customHeight="false" outlineLevel="0" collapsed="false">
      <c r="A9" s="21" t="s">
        <v>22</v>
      </c>
      <c r="B9" s="15" t="n">
        <v>0.373907008676085</v>
      </c>
      <c r="C9" s="15" t="n">
        <v>0.292839452809694</v>
      </c>
      <c r="D9" s="15" t="n">
        <v>0.732256378949186</v>
      </c>
      <c r="E9" s="16" t="n">
        <f aca="false">AVERAGE(B9:D9)</f>
        <v>0.466334280144988</v>
      </c>
      <c r="F9" s="15" t="n">
        <f aca="false">STDEV(B9:E9)</f>
        <v>0.190925655911509</v>
      </c>
      <c r="G9" s="17" t="n">
        <v>0.45945945945946</v>
      </c>
      <c r="H9" s="15" t="n">
        <v>0.490418094875984</v>
      </c>
      <c r="I9" s="15" t="n">
        <v>0.28722562037506</v>
      </c>
      <c r="J9" s="15" t="n">
        <v>0.196401568566354</v>
      </c>
      <c r="K9" s="16" t="n">
        <f aca="false">AVERAGE(H9:J9)</f>
        <v>0.324681761272466</v>
      </c>
      <c r="L9" s="15" t="n">
        <f aca="false">STDEV(H9:K9)</f>
        <v>0.122919082608547</v>
      </c>
      <c r="M9" s="18" t="n">
        <v>0.398648648648649</v>
      </c>
      <c r="N9" s="22" t="s">
        <v>23</v>
      </c>
    </row>
    <row r="10" s="20" customFormat="true" ht="15" hidden="false" customHeight="false" outlineLevel="0" collapsed="false">
      <c r="A10" s="24" t="s">
        <v>24</v>
      </c>
      <c r="B10" s="15" t="n">
        <v>0.324063330596089</v>
      </c>
      <c r="C10" s="15" t="n">
        <v>1.12556437722746</v>
      </c>
      <c r="D10" s="15" t="n">
        <v>0.574739150740376</v>
      </c>
      <c r="E10" s="16" t="n">
        <f aca="false">AVERAGE(B10:D10)</f>
        <v>0.674788952854641</v>
      </c>
      <c r="F10" s="15" t="n">
        <f aca="false">STDEV(B10:E10)</f>
        <v>0.334772016069764</v>
      </c>
      <c r="G10" s="17" t="n">
        <v>0.603005008347246</v>
      </c>
      <c r="H10" s="15" t="n">
        <v>0.178515593955069</v>
      </c>
      <c r="I10" s="15" t="n">
        <v>0.459991378411485</v>
      </c>
      <c r="J10" s="15" t="n">
        <v>0.163447366883717</v>
      </c>
      <c r="K10" s="16" t="n">
        <f aca="false">AVERAGE(H10:J10)</f>
        <v>0.267318113083424</v>
      </c>
      <c r="L10" s="15" t="n">
        <f aca="false">STDEV(H10:K10)</f>
        <v>0.136379380762884</v>
      </c>
      <c r="M10" s="18" t="n">
        <v>0.304173622704508</v>
      </c>
      <c r="N10" s="25" t="s">
        <v>25</v>
      </c>
    </row>
    <row r="11" s="20" customFormat="true" ht="15" hidden="false" customHeight="false" outlineLevel="0" collapsed="false">
      <c r="A11" s="24" t="s">
        <v>26</v>
      </c>
      <c r="B11" s="15" t="n">
        <v>1.41747057477657</v>
      </c>
      <c r="C11" s="15" t="n">
        <v>0.723793192845451</v>
      </c>
      <c r="D11" s="15" t="n">
        <v>1.87776138868133</v>
      </c>
      <c r="E11" s="16" t="n">
        <f aca="false">AVERAGE(B11:D11)</f>
        <v>1.33967505210112</v>
      </c>
      <c r="F11" s="15" t="n">
        <f aca="false">STDEV(B11:E11)</f>
        <v>0.474306340362033</v>
      </c>
      <c r="G11" s="17" t="n">
        <v>0.759157894736842</v>
      </c>
      <c r="H11" s="15" t="n">
        <v>0.144494397836163</v>
      </c>
      <c r="I11" s="15" t="n">
        <v>0.295362900683232</v>
      </c>
      <c r="J11" s="15" t="n">
        <v>0.333412146847412</v>
      </c>
      <c r="K11" s="16" t="n">
        <f aca="false">AVERAGE(H11:J11)</f>
        <v>0.257756481788936</v>
      </c>
      <c r="L11" s="15" t="n">
        <f aca="false">STDEV(H11:K11)</f>
        <v>0.081580884319017</v>
      </c>
      <c r="M11" s="18" t="n">
        <v>0.177094736842105</v>
      </c>
      <c r="N11" s="25" t="s">
        <v>27</v>
      </c>
    </row>
    <row r="12" s="20" customFormat="true" ht="15" hidden="false" customHeight="false" outlineLevel="0" collapsed="false">
      <c r="A12" s="21" t="s">
        <v>28</v>
      </c>
      <c r="B12" s="15" t="n">
        <v>0.573745370785828</v>
      </c>
      <c r="C12" s="15" t="n">
        <v>1.34972798527244</v>
      </c>
      <c r="D12" s="15" t="n">
        <v>0.689202263043225</v>
      </c>
      <c r="E12" s="16" t="n">
        <f aca="false">AVERAGE(B12:D12)</f>
        <v>0.87089187303383</v>
      </c>
      <c r="F12" s="15" t="n">
        <f aca="false">STDEV(B12:E12)</f>
        <v>0.341853370399525</v>
      </c>
      <c r="G12" s="17" t="n">
        <v>0.347826086956522</v>
      </c>
      <c r="H12" s="15" t="n">
        <v>0.0327075018022061</v>
      </c>
      <c r="I12" s="15" t="n">
        <v>0.00460567086041699</v>
      </c>
      <c r="J12" s="15" t="n">
        <v>0.00163651931361812</v>
      </c>
      <c r="K12" s="16" t="n">
        <f aca="false">AVERAGE(H12:J12)</f>
        <v>0.0129832306587471</v>
      </c>
      <c r="L12" s="15" t="n">
        <f aca="false">STDEV(H12:K12)</f>
        <v>0.0139997409340907</v>
      </c>
      <c r="M12" s="18" t="n">
        <v>0.0124223602484472</v>
      </c>
      <c r="N12" s="23" t="s">
        <v>29</v>
      </c>
    </row>
    <row r="13" s="20" customFormat="true" ht="15" hidden="false" customHeight="false" outlineLevel="0" collapsed="false">
      <c r="A13" s="14" t="s">
        <v>30</v>
      </c>
      <c r="B13" s="15" t="n">
        <v>1.45032189540991</v>
      </c>
      <c r="C13" s="15" t="n">
        <v>7.44625432835493</v>
      </c>
      <c r="D13" s="15" t="n">
        <v>3.80222933086903</v>
      </c>
      <c r="E13" s="16" t="n">
        <f aca="false">AVERAGE(B13:D13)</f>
        <v>4.23293518487796</v>
      </c>
      <c r="F13" s="15" t="n">
        <f aca="false">STDEV(B13:E13)</f>
        <v>2.46670253369671</v>
      </c>
      <c r="G13" s="17" t="n">
        <v>3.4</v>
      </c>
      <c r="H13" s="15" t="n">
        <v>39.872436714726</v>
      </c>
      <c r="I13" s="15" t="n">
        <v>10.5957276874489</v>
      </c>
      <c r="J13" s="15" t="n">
        <v>26.3558407898098</v>
      </c>
      <c r="K13" s="16" t="n">
        <f aca="false">AVERAGE(H13:J13)</f>
        <v>25.6080017306616</v>
      </c>
      <c r="L13" s="15" t="n">
        <f aca="false">STDEV(H13:K13)</f>
        <v>11.9638586392728</v>
      </c>
      <c r="M13" s="18" t="n">
        <v>2.13333333333333</v>
      </c>
      <c r="N13" s="19" t="s">
        <v>31</v>
      </c>
    </row>
    <row r="14" s="20" customFormat="true" ht="15" hidden="false" customHeight="false" outlineLevel="0" collapsed="false">
      <c r="A14" s="21" t="s">
        <v>32</v>
      </c>
      <c r="B14" s="15" t="n">
        <v>0.0297663623691799</v>
      </c>
      <c r="C14" s="15" t="n">
        <v>0.0407893540750474</v>
      </c>
      <c r="D14" s="15" t="n">
        <v>0.0208279856706977</v>
      </c>
      <c r="E14" s="16" t="n">
        <f aca="false">AVERAGE(B14:D14)</f>
        <v>0.0304612340383084</v>
      </c>
      <c r="F14" s="15" t="n">
        <f aca="false">STDEV(B14:E14)</f>
        <v>0.00816399379882829</v>
      </c>
      <c r="G14" s="26" t="n">
        <v>0.0272108843537415</v>
      </c>
      <c r="H14" s="15" t="n">
        <v>0.15283073785587</v>
      </c>
      <c r="I14" s="15" t="n">
        <v>0.0837557915491249</v>
      </c>
      <c r="J14" s="15" t="n">
        <v>0.0340329823608149</v>
      </c>
      <c r="K14" s="16" t="n">
        <f aca="false">AVERAGE(H14:J14)</f>
        <v>0.0902065039219365</v>
      </c>
      <c r="L14" s="15" t="n">
        <f aca="false">STDEV(H14:K14)</f>
        <v>0.0487130061020891</v>
      </c>
      <c r="M14" s="27" t="n">
        <v>0.0136054421768707</v>
      </c>
      <c r="N14" s="23" t="s">
        <v>33</v>
      </c>
    </row>
    <row r="15" s="20" customFormat="true" ht="15" hidden="false" customHeight="false" outlineLevel="0" collapsed="false">
      <c r="A15" s="21" t="s">
        <v>34</v>
      </c>
      <c r="B15" s="15" t="n">
        <v>0.282931737758281</v>
      </c>
      <c r="C15" s="15" t="n">
        <v>0.431778257703618</v>
      </c>
      <c r="D15" s="15" t="n">
        <v>0.257674390324136</v>
      </c>
      <c r="E15" s="16" t="n">
        <f aca="false">AVERAGE(B15:D15)</f>
        <v>0.324128128595345</v>
      </c>
      <c r="F15" s="15" t="n">
        <f aca="false">STDEV(B15:E15)</f>
        <v>0.0768153462211954</v>
      </c>
      <c r="G15" s="26" t="n">
        <v>0.298969072164948</v>
      </c>
      <c r="H15" s="15" t="n">
        <v>0.27213142847918</v>
      </c>
      <c r="I15" s="15" t="n">
        <v>0.773798414771351</v>
      </c>
      <c r="J15" s="15" t="n">
        <v>0.296170367173824</v>
      </c>
      <c r="K15" s="16" t="n">
        <f aca="false">AVERAGE(H15:J15)</f>
        <v>0.447366736808118</v>
      </c>
      <c r="L15" s="15" t="n">
        <f aca="false">STDEV(H15:K15)</f>
        <v>0.231030586613995</v>
      </c>
      <c r="M15" s="27" t="n">
        <v>0.134020618556701</v>
      </c>
      <c r="N15" s="22" t="s">
        <v>35</v>
      </c>
    </row>
    <row r="16" s="20" customFormat="true" ht="15" hidden="false" customHeight="false" outlineLevel="0" collapsed="false">
      <c r="A16" s="21" t="s">
        <v>36</v>
      </c>
      <c r="B16" s="15" t="n">
        <v>0.00617144641284116</v>
      </c>
      <c r="C16" s="15" t="n">
        <v>0.0104485666318754</v>
      </c>
      <c r="D16" s="15" t="n">
        <v>0.023818128817798</v>
      </c>
      <c r="E16" s="16" t="n">
        <f aca="false">AVERAGE(B16:D16)</f>
        <v>0.0134793806208382</v>
      </c>
      <c r="F16" s="15" t="n">
        <f aca="false">STDEV(B16:E16)</f>
        <v>0.00751623687102894</v>
      </c>
      <c r="G16" s="26" t="n">
        <v>0.0571428571428571</v>
      </c>
      <c r="H16" s="15" t="n">
        <v>0.0543877338494984</v>
      </c>
      <c r="I16" s="15" t="n">
        <v>0.060609751373869</v>
      </c>
      <c r="J16" s="15" t="n">
        <v>0.0570689847461103</v>
      </c>
      <c r="K16" s="16" t="n">
        <f aca="false">AVERAGE(H16:J16)</f>
        <v>0.0573554899898259</v>
      </c>
      <c r="L16" s="15" t="n">
        <f aca="false">STDEV(H16:K16)</f>
        <v>0.0025481940610821</v>
      </c>
      <c r="M16" s="27" t="n">
        <v>0.0571428571428571</v>
      </c>
      <c r="N16" s="22" t="s">
        <v>33</v>
      </c>
    </row>
    <row r="17" s="20" customFormat="true" ht="15" hidden="false" customHeight="false" outlineLevel="0" collapsed="false">
      <c r="A17" s="21" t="s">
        <v>37</v>
      </c>
      <c r="B17" s="15" t="n">
        <v>1.86713395420474</v>
      </c>
      <c r="C17" s="15" t="n">
        <v>3.21921577042006</v>
      </c>
      <c r="D17" s="15" t="n">
        <v>2.15442895825726</v>
      </c>
      <c r="E17" s="16" t="n">
        <f aca="false">AVERAGE(B17:D17)</f>
        <v>2.41359289429402</v>
      </c>
      <c r="F17" s="15" t="n">
        <f aca="false">STDEV(B17:E17)</f>
        <v>0.581610275437415</v>
      </c>
      <c r="G17" s="26" t="n">
        <v>1.88405797101449</v>
      </c>
      <c r="H17" s="15" t="n">
        <v>10.7759331865478</v>
      </c>
      <c r="I17" s="15" t="n">
        <v>13.8323575500529</v>
      </c>
      <c r="J17" s="15" t="n">
        <v>11.3108968285985</v>
      </c>
      <c r="K17" s="16" t="n">
        <f aca="false">AVERAGE(H17:J17)</f>
        <v>11.9730625217331</v>
      </c>
      <c r="L17" s="15" t="n">
        <f aca="false">STDEV(H17:K17)</f>
        <v>1.3327365396882</v>
      </c>
      <c r="M17" s="27" t="n">
        <v>4.94202898550725</v>
      </c>
      <c r="N17" s="22" t="s">
        <v>38</v>
      </c>
    </row>
    <row r="18" s="20" customFormat="true" ht="15" hidden="false" customHeight="false" outlineLevel="0" collapsed="false">
      <c r="A18" s="21" t="s">
        <v>39</v>
      </c>
      <c r="B18" s="15" t="n">
        <v>0.197042407320312</v>
      </c>
      <c r="C18" s="15" t="n">
        <v>0.135848464836014</v>
      </c>
      <c r="D18" s="15" t="n">
        <v>0.171491978035747</v>
      </c>
      <c r="E18" s="16" t="n">
        <f aca="false">AVERAGE(B18:D18)</f>
        <v>0.168127616730691</v>
      </c>
      <c r="F18" s="15" t="n">
        <f aca="false">STDEV(B18:E18)</f>
        <v>0.0250953361461994</v>
      </c>
      <c r="G18" s="26" t="n">
        <v>0.371098265895954</v>
      </c>
      <c r="H18" s="15" t="n">
        <v>0.0255371304925445</v>
      </c>
      <c r="I18" s="15" t="n">
        <v>0.064991006240799</v>
      </c>
      <c r="J18" s="15" t="n">
        <v>0.0586257629929529</v>
      </c>
      <c r="K18" s="16" t="n">
        <f aca="false">AVERAGE(H18:J18)</f>
        <v>0.0497179665754321</v>
      </c>
      <c r="L18" s="15" t="n">
        <f aca="false">STDEV(H18:K18)</f>
        <v>0.0172947719586329</v>
      </c>
      <c r="M18" s="27" t="n">
        <v>0.0682080924855491</v>
      </c>
      <c r="N18" s="23" t="s">
        <v>40</v>
      </c>
    </row>
    <row r="19" s="20" customFormat="true" ht="15" hidden="false" customHeight="false" outlineLevel="0" collapsed="false">
      <c r="A19" s="21" t="s">
        <v>41</v>
      </c>
      <c r="B19" s="15" t="n">
        <v>0.655681504667357</v>
      </c>
      <c r="C19" s="15" t="n">
        <v>0.416647267105607</v>
      </c>
      <c r="D19" s="15" t="n">
        <v>0.748954817326635</v>
      </c>
      <c r="E19" s="16" t="n">
        <f aca="false">AVERAGE(B19:D19)</f>
        <v>0.607094529699866</v>
      </c>
      <c r="F19" s="15" t="n">
        <f aca="false">STDEV(B19:E19)</f>
        <v>0.139946650753883</v>
      </c>
      <c r="G19" s="26" t="n">
        <v>0.364754098360656</v>
      </c>
      <c r="H19" s="15" t="n">
        <v>0.0242503002550824</v>
      </c>
      <c r="I19" s="15" t="n">
        <v>0.0115206632356281</v>
      </c>
      <c r="J19" s="15" t="n">
        <v>0.00223351108326826</v>
      </c>
      <c r="K19" s="16" t="n">
        <f aca="false">AVERAGE(H19:J19)</f>
        <v>0.0126681581913262</v>
      </c>
      <c r="L19" s="15" t="n">
        <f aca="false">STDEV(H19:K19)</f>
        <v>0.00902486601429785</v>
      </c>
      <c r="M19" s="27" t="n">
        <v>0.0491803278688525</v>
      </c>
      <c r="N19" s="23" t="s">
        <v>42</v>
      </c>
    </row>
    <row r="20" s="20" customFormat="true" ht="15" hidden="false" customHeight="false" outlineLevel="0" collapsed="false">
      <c r="A20" s="21" t="s">
        <v>43</v>
      </c>
      <c r="B20" s="15" t="n">
        <v>0.306817786622492</v>
      </c>
      <c r="C20" s="15" t="n">
        <v>0.339395215369035</v>
      </c>
      <c r="D20" s="15" t="n">
        <v>0.444579985942222</v>
      </c>
      <c r="E20" s="16" t="n">
        <f aca="false">AVERAGE(B20:D20)</f>
        <v>0.363597662644583</v>
      </c>
      <c r="F20" s="15" t="n">
        <f aca="false">STDEV(B20:E20)</f>
        <v>0.0587873270410467</v>
      </c>
      <c r="G20" s="26" t="n">
        <v>0.273972602739726</v>
      </c>
      <c r="H20" s="15" t="n">
        <v>0.361582388732118</v>
      </c>
      <c r="I20" s="15" t="n">
        <v>0.234164124062989</v>
      </c>
      <c r="J20" s="15" t="n">
        <v>0.371733836644738</v>
      </c>
      <c r="K20" s="16" t="n">
        <f aca="false">AVERAGE(H20:J20)</f>
        <v>0.322493449813281</v>
      </c>
      <c r="L20" s="15" t="n">
        <f aca="false">STDEV(H20:K20)</f>
        <v>0.062595608548346</v>
      </c>
      <c r="M20" s="27" t="n">
        <v>0.222602739726027</v>
      </c>
      <c r="N20" s="23" t="s">
        <v>44</v>
      </c>
    </row>
    <row r="21" s="20" customFormat="true" ht="15" hidden="false" customHeight="false" outlineLevel="0" collapsed="false">
      <c r="A21" s="24" t="s">
        <v>45</v>
      </c>
      <c r="B21" s="15" t="n">
        <v>0.0507239384350454</v>
      </c>
      <c r="C21" s="15" t="n">
        <v>0.0785397575983704</v>
      </c>
      <c r="D21" s="15" t="n">
        <v>0.0729975267175505</v>
      </c>
      <c r="E21" s="16" t="n">
        <f aca="false">AVERAGE(B21:D21)</f>
        <v>0.0674204075836555</v>
      </c>
      <c r="F21" s="15" t="n">
        <f aca="false">STDEV(B21:E21)</f>
        <v>0.0120210410615982</v>
      </c>
      <c r="G21" s="26" t="n">
        <v>0.0404040404040404</v>
      </c>
      <c r="H21" s="15" t="n">
        <v>0.0925347603703696</v>
      </c>
      <c r="I21" s="15" t="n">
        <v>0.0691959548932511</v>
      </c>
      <c r="J21" s="15" t="n">
        <v>0.0397776170637363</v>
      </c>
      <c r="K21" s="16" t="n">
        <f aca="false">AVERAGE(H21:J21)</f>
        <v>0.067169444109119</v>
      </c>
      <c r="L21" s="15" t="n">
        <f aca="false">STDEV(H21:K21)</f>
        <v>0.0215856295088162</v>
      </c>
      <c r="M21" s="27" t="n">
        <v>0.0707070707070707</v>
      </c>
      <c r="N21" s="25" t="s">
        <v>46</v>
      </c>
    </row>
    <row r="22" s="20" customFormat="true" ht="15" hidden="false" customHeight="false" outlineLevel="0" collapsed="false">
      <c r="A22" s="24" t="s">
        <v>47</v>
      </c>
      <c r="B22" s="15" t="n">
        <v>0.260697436776633</v>
      </c>
      <c r="C22" s="15" t="n">
        <v>0.438438894615064</v>
      </c>
      <c r="D22" s="15" t="n">
        <v>0.386298650750834</v>
      </c>
      <c r="E22" s="16" t="n">
        <f aca="false">AVERAGE(B22:D22)</f>
        <v>0.361811660714177</v>
      </c>
      <c r="F22" s="15" t="n">
        <f aca="false">STDEV(B22:E22)</f>
        <v>0.0745998926246961</v>
      </c>
      <c r="G22" s="26" t="n">
        <v>0.623906705539359</v>
      </c>
      <c r="H22" s="15" t="n">
        <v>0.446882924842829</v>
      </c>
      <c r="I22" s="15" t="n">
        <v>0.39174930613373</v>
      </c>
      <c r="J22" s="15" t="n">
        <v>0.475112810047096</v>
      </c>
      <c r="K22" s="16" t="n">
        <f aca="false">AVERAGE(H22:J22)</f>
        <v>0.437915013674552</v>
      </c>
      <c r="L22" s="15" t="n">
        <f aca="false">STDEV(H22:K22)</f>
        <v>0.0346187427002582</v>
      </c>
      <c r="M22" s="27" t="n">
        <v>0.14868804664723</v>
      </c>
      <c r="N22" s="25" t="s">
        <v>48</v>
      </c>
    </row>
    <row r="23" s="20" customFormat="true" ht="15" hidden="false" customHeight="false" outlineLevel="0" collapsed="false">
      <c r="A23" s="24" t="s">
        <v>49</v>
      </c>
      <c r="B23" s="15" t="n">
        <v>0.285867497425864</v>
      </c>
      <c r="C23" s="15" t="n">
        <v>0.24019974399878</v>
      </c>
      <c r="D23" s="15" t="n">
        <v>0.559840531648525</v>
      </c>
      <c r="E23" s="16" t="n">
        <f aca="false">AVERAGE(B23:D23)</f>
        <v>0.361969257691056</v>
      </c>
      <c r="F23" s="15" t="n">
        <f aca="false">STDEV(B23:E23)</f>
        <v>0.141152793617255</v>
      </c>
      <c r="G23" s="26" t="n">
        <v>0.418604651162791</v>
      </c>
      <c r="H23" s="15" t="n">
        <v>0.245642853179922</v>
      </c>
      <c r="I23" s="15" t="n">
        <v>0.124113567896141</v>
      </c>
      <c r="J23" s="15" t="n">
        <v>0.691314866586692</v>
      </c>
      <c r="K23" s="16" t="n">
        <f aca="false">AVERAGE(H23:J23)</f>
        <v>0.353690429220918</v>
      </c>
      <c r="L23" s="15" t="n">
        <f aca="false">STDEV(H23:K23)</f>
        <v>0.243837428526075</v>
      </c>
      <c r="M23" s="27" t="n">
        <v>0.13953488372093</v>
      </c>
      <c r="N23" s="25" t="s">
        <v>50</v>
      </c>
    </row>
    <row r="24" s="20" customFormat="true" ht="15" hidden="false" customHeight="false" outlineLevel="0" collapsed="false">
      <c r="A24" s="24" t="s">
        <v>51</v>
      </c>
      <c r="B24" s="15" t="n">
        <v>0.2431189009162</v>
      </c>
      <c r="C24" s="15" t="n">
        <v>0.518219006543145</v>
      </c>
      <c r="D24" s="15" t="n">
        <v>0.84344724228434</v>
      </c>
      <c r="E24" s="16" t="n">
        <f aca="false">AVERAGE(B24:D24)</f>
        <v>0.534928383247895</v>
      </c>
      <c r="F24" s="15" t="n">
        <f aca="false">STDEV(B24:E24)</f>
        <v>0.245367658579055</v>
      </c>
      <c r="G24" s="26" t="n">
        <v>0.524166666666667</v>
      </c>
      <c r="H24" s="15" t="n">
        <v>0.255548942088002</v>
      </c>
      <c r="I24" s="15" t="n">
        <v>0.520953673502048</v>
      </c>
      <c r="J24" s="15" t="n">
        <v>0.24478370568133</v>
      </c>
      <c r="K24" s="16" t="n">
        <f aca="false">AVERAGE(H24:J24)</f>
        <v>0.340428773757127</v>
      </c>
      <c r="L24" s="15" t="n">
        <f aca="false">STDEV(H24:K24)</f>
        <v>0.127726014446701</v>
      </c>
      <c r="M24" s="27" t="n">
        <v>0.14625</v>
      </c>
      <c r="N24" s="25" t="s">
        <v>52</v>
      </c>
    </row>
    <row r="25" s="20" customFormat="true" ht="15" hidden="false" customHeight="false" outlineLevel="0" collapsed="false">
      <c r="A25" s="21" t="s">
        <v>53</v>
      </c>
      <c r="B25" s="15" t="n">
        <v>10.7369695809682</v>
      </c>
      <c r="C25" s="15" t="n">
        <v>11.8814942405813</v>
      </c>
      <c r="D25" s="15" t="n">
        <v>16.8803888170919</v>
      </c>
      <c r="E25" s="16" t="n">
        <f aca="false">AVERAGE(B25:D25)</f>
        <v>13.1662842128805</v>
      </c>
      <c r="F25" s="15" t="n">
        <f aca="false">STDEV(B25:E25)</f>
        <v>2.66750994154775</v>
      </c>
      <c r="G25" s="26" t="n">
        <v>14.7857142857143</v>
      </c>
      <c r="H25" s="15" t="n">
        <v>1.35151539154187</v>
      </c>
      <c r="I25" s="15" t="n">
        <v>1.04842937091041</v>
      </c>
      <c r="J25" s="15" t="n">
        <v>3.11884985008622</v>
      </c>
      <c r="K25" s="16" t="n">
        <f aca="false">AVERAGE(H25:J25)</f>
        <v>1.8395982041795</v>
      </c>
      <c r="L25" s="15" t="n">
        <f aca="false">STDEV(H25:K25)</f>
        <v>0.912991005483935</v>
      </c>
      <c r="M25" s="27" t="n">
        <v>0.714285714285714</v>
      </c>
      <c r="N25" s="21" t="s">
        <v>54</v>
      </c>
    </row>
    <row r="26" s="20" customFormat="true" ht="15" hidden="false" customHeight="false" outlineLevel="0" collapsed="false">
      <c r="A26" s="24" t="s">
        <v>55</v>
      </c>
      <c r="B26" s="15" t="n">
        <v>0.34811635371689</v>
      </c>
      <c r="C26" s="15" t="n">
        <v>0.334104914202641</v>
      </c>
      <c r="D26" s="15" t="n">
        <v>0.410899079250746</v>
      </c>
      <c r="E26" s="16" t="n">
        <f aca="false">AVERAGE(B26:D26)</f>
        <v>0.364373449056759</v>
      </c>
      <c r="F26" s="15" t="n">
        <f aca="false">STDEV(B26:E26)</f>
        <v>0.0333921728156571</v>
      </c>
      <c r="G26" s="26" t="n">
        <v>0.336734693877551</v>
      </c>
      <c r="H26" s="15" t="n">
        <v>0.301941474882945</v>
      </c>
      <c r="I26" s="15" t="n">
        <v>0.591557351821049</v>
      </c>
      <c r="J26" s="15" t="n">
        <v>0.706857221082725</v>
      </c>
      <c r="K26" s="16" t="n">
        <f aca="false">AVERAGE(H26:J26)</f>
        <v>0.533452015928906</v>
      </c>
      <c r="L26" s="15" t="n">
        <f aca="false">STDEV(H26:K26)</f>
        <v>0.17033567433059</v>
      </c>
      <c r="M26" s="27" t="n">
        <v>0.73469387755102</v>
      </c>
      <c r="N26" s="28" t="s">
        <v>56</v>
      </c>
    </row>
    <row r="27" s="20" customFormat="true" ht="15" hidden="false" customHeight="false" outlineLevel="0" collapsed="false">
      <c r="A27" s="21" t="s">
        <v>57</v>
      </c>
      <c r="B27" s="15" t="n">
        <v>1.385809695352</v>
      </c>
      <c r="C27" s="15" t="n">
        <v>1.26513102226863</v>
      </c>
      <c r="D27" s="15" t="n">
        <v>2.06424231644375</v>
      </c>
      <c r="E27" s="16" t="n">
        <f aca="false">AVERAGE(B27:D27)</f>
        <v>1.57172767802146</v>
      </c>
      <c r="F27" s="15" t="n">
        <f aca="false">STDEV(B27:E27)</f>
        <v>0.351727960531499</v>
      </c>
      <c r="G27" s="26" t="n">
        <v>1.33333333333333</v>
      </c>
      <c r="H27" s="15" t="n">
        <v>5.36424698788919</v>
      </c>
      <c r="I27" s="15" t="n">
        <v>8.70527042008988</v>
      </c>
      <c r="J27" s="15" t="n">
        <v>6.14681350667027</v>
      </c>
      <c r="K27" s="16" t="n">
        <f aca="false">AVERAGE(H27:J27)</f>
        <v>6.73877697154978</v>
      </c>
      <c r="L27" s="15" t="n">
        <f aca="false">STDEV(H27:K27)</f>
        <v>1.42675037560713</v>
      </c>
      <c r="M27" s="27" t="n">
        <v>8.33333333333333</v>
      </c>
      <c r="N27" s="20" t="s">
        <v>58</v>
      </c>
    </row>
    <row r="28" s="20" customFormat="true" ht="15" hidden="false" customHeight="false" outlineLevel="0" collapsed="false">
      <c r="A28" s="24" t="s">
        <v>59</v>
      </c>
      <c r="B28" s="29" t="n">
        <v>4.14938754061104</v>
      </c>
      <c r="C28" s="29" t="n">
        <v>2.11877305237563</v>
      </c>
      <c r="D28" s="29" t="n">
        <v>4.16671484304098</v>
      </c>
      <c r="E28" s="16" t="n">
        <f aca="false">AVERAGE(B28:D28)</f>
        <v>3.47829181200922</v>
      </c>
      <c r="F28" s="29" t="n">
        <f aca="false">STDEV(B28:E28)</f>
        <v>0.96135095991669</v>
      </c>
      <c r="G28" s="17" t="n">
        <v>0.659064994298746</v>
      </c>
      <c r="H28" s="15" t="n">
        <v>0.952770451779566</v>
      </c>
      <c r="I28" s="15" t="n">
        <v>0.338545087792217</v>
      </c>
      <c r="J28" s="15" t="n">
        <v>0.254062331334334</v>
      </c>
      <c r="K28" s="16" t="n">
        <f aca="false">AVERAGE(H28:J28)</f>
        <v>0.515125956968706</v>
      </c>
      <c r="L28" s="15" t="n">
        <f aca="false">STDEV(H28:K28)</f>
        <v>0.311377436469387</v>
      </c>
      <c r="M28" s="18" t="n">
        <v>0.0524515393386545</v>
      </c>
      <c r="N28" s="25" t="s">
        <v>60</v>
      </c>
    </row>
    <row r="29" s="20" customFormat="true" ht="15" hidden="false" customHeight="false" outlineLevel="0" collapsed="false">
      <c r="A29" s="30" t="s">
        <v>61</v>
      </c>
      <c r="B29" s="31" t="n">
        <v>0.120668378464446</v>
      </c>
      <c r="C29" s="31" t="n">
        <v>0.304003492969595</v>
      </c>
      <c r="D29" s="31"/>
      <c r="E29" s="32" t="n">
        <f aca="false">AVERAGE(B29:D29)</f>
        <v>0.21233593571702</v>
      </c>
      <c r="F29" s="31" t="n">
        <f aca="false">STDEV(B29:E29)</f>
        <v>0.0916675572525745</v>
      </c>
      <c r="G29" s="33" t="s">
        <v>62</v>
      </c>
      <c r="H29" s="34" t="n">
        <v>4.55546168404557</v>
      </c>
      <c r="I29" s="34" t="n">
        <v>1.18156875596484</v>
      </c>
      <c r="J29" s="34" t="s">
        <v>63</v>
      </c>
      <c r="K29" s="32" t="n">
        <f aca="false">AVERAGE(H29:J29)</f>
        <v>2.8685152200052</v>
      </c>
      <c r="L29" s="34" t="n">
        <f aca="false">STDEV(H29:K29)</f>
        <v>1.68694646404037</v>
      </c>
      <c r="M29" s="35" t="s">
        <v>62</v>
      </c>
      <c r="N29" s="36" t="s">
        <v>64</v>
      </c>
      <c r="O29" s="37"/>
    </row>
    <row r="30" s="20" customFormat="true" ht="15.75" hidden="false" customHeight="false" outlineLevel="0" collapsed="false">
      <c r="A30" s="38" t="s">
        <v>65</v>
      </c>
      <c r="B30" s="39" t="n">
        <v>0.425481421921098</v>
      </c>
      <c r="C30" s="39" t="n">
        <v>1.74442957583739</v>
      </c>
      <c r="D30" s="39" t="n">
        <v>0.890746005495312</v>
      </c>
      <c r="E30" s="40" t="n">
        <f aca="false">AVERAGE(B30:D30)</f>
        <v>1.0202190010846</v>
      </c>
      <c r="F30" s="39" t="n">
        <f aca="false">STDEV(B30:E30)</f>
        <v>0.546185866178626</v>
      </c>
      <c r="G30" s="41" t="n">
        <v>0.480314960629921</v>
      </c>
      <c r="H30" s="42" t="n">
        <v>0.798458402396793</v>
      </c>
      <c r="I30" s="42" t="n">
        <v>1.58789824787812</v>
      </c>
      <c r="J30" s="42" t="n">
        <v>2.69618529173346</v>
      </c>
      <c r="K30" s="40" t="n">
        <f aca="false">AVERAGE(H30:J30)</f>
        <v>1.69418064733612</v>
      </c>
      <c r="L30" s="42" t="n">
        <f aca="false">STDEV(H30:K30)</f>
        <v>0.778380283217985</v>
      </c>
      <c r="M30" s="43" t="n">
        <v>1.18897637795276</v>
      </c>
      <c r="N30" s="44" t="s">
        <v>66</v>
      </c>
      <c r="O30" s="13"/>
    </row>
    <row r="32" customFormat="false" ht="14.25" hidden="false" customHeight="false" outlineLevel="0" collapsed="false">
      <c r="B32" s="45"/>
      <c r="C32" s="45"/>
      <c r="D32" s="46"/>
      <c r="E32" s="46"/>
      <c r="F32" s="46"/>
      <c r="G32" s="47"/>
      <c r="H32" s="46"/>
      <c r="I32" s="46"/>
    </row>
    <row r="33" customFormat="false" ht="14.25" hidden="false" customHeight="false" outlineLevel="0" collapsed="false">
      <c r="B33" s="45"/>
      <c r="C33" s="45"/>
      <c r="D33" s="46"/>
      <c r="E33" s="45"/>
      <c r="F33" s="45"/>
      <c r="G33" s="47"/>
      <c r="H33" s="46"/>
      <c r="I33" s="46"/>
    </row>
    <row r="34" customFormat="false" ht="14.25" hidden="false" customHeight="false" outlineLevel="0" collapsed="false">
      <c r="B34" s="46"/>
      <c r="C34" s="46"/>
      <c r="D34" s="46"/>
      <c r="E34" s="45"/>
      <c r="F34" s="45"/>
      <c r="G34" s="47"/>
      <c r="H34" s="46"/>
      <c r="I34" s="46"/>
    </row>
    <row r="35" customFormat="false" ht="14.25" hidden="false" customHeight="false" outlineLevel="0" collapsed="false">
      <c r="J35" s="4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8" activeCellId="0" sqref="C28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7-11T12:34:58Z</dcterms:modified>
  <cp:revision>0</cp:revision>
  <dc:subject/>
  <dc:title/>
</cp:coreProperties>
</file>